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loneCount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64">
  <si>
    <t xml:space="preserve">Total number of cDNA molecules and clonal groups, separated by sample.</t>
  </si>
  <si>
    <t xml:space="preserve">Sample_ID</t>
  </si>
  <si>
    <t xml:space="preserve">cDNA_count</t>
  </si>
  <si>
    <t xml:space="preserve">clone_count</t>
  </si>
  <si>
    <t xml:space="preserve">TW01A_B-cell_memory</t>
  </si>
  <si>
    <t xml:space="preserve">TW01A_B-cell_naive</t>
  </si>
  <si>
    <t xml:space="preserve">TW01A_T-cell_CD4_central_memory</t>
  </si>
  <si>
    <t xml:space="preserve">TW01A_T-cell_CD8_central_memory</t>
  </si>
  <si>
    <t xml:space="preserve">TW01A_T-cell_naive_CD4</t>
  </si>
  <si>
    <t xml:space="preserve">TW01A_T-cell_naive_CD8</t>
  </si>
  <si>
    <t xml:space="preserve">TW01B_B-cell_memory</t>
  </si>
  <si>
    <t xml:space="preserve">TW01B_B-cell_naive</t>
  </si>
  <si>
    <t xml:space="preserve">TW01B_T-cell_CD4_central_memory</t>
  </si>
  <si>
    <t xml:space="preserve">TW01B_T-cell_CD8_central_memory</t>
  </si>
  <si>
    <t xml:space="preserve">TW01B_T-cell_naive_CD4</t>
  </si>
  <si>
    <t xml:space="preserve">TW01B_T-cell_naive_CD8</t>
  </si>
  <si>
    <t xml:space="preserve">TW02A_B-cell_memory</t>
  </si>
  <si>
    <t xml:space="preserve">TW02A_B-cell_naive</t>
  </si>
  <si>
    <t xml:space="preserve">TW02A_T-cell_CD4_central_memory</t>
  </si>
  <si>
    <t xml:space="preserve">TW02A_T-cell_CD8_central_memory</t>
  </si>
  <si>
    <t xml:space="preserve">TW02A_T-cell_naive_CD4</t>
  </si>
  <si>
    <t xml:space="preserve">TW02A_T-cell_naive_CD8</t>
  </si>
  <si>
    <t xml:space="preserve">TW02B_B-cell_memory</t>
  </si>
  <si>
    <t xml:space="preserve">TW02B_B-cell_naive</t>
  </si>
  <si>
    <t xml:space="preserve">TW02B_T-cell_CD4_central_memory</t>
  </si>
  <si>
    <t xml:space="preserve">TW02B_T-cell_CD8_central_memory</t>
  </si>
  <si>
    <t xml:space="preserve">TW02B_T-cell_naive_CD4</t>
  </si>
  <si>
    <t xml:space="preserve">TW02B_T-cell_naive_CD8</t>
  </si>
  <si>
    <t xml:space="preserve">TW03A_B-cell_memory</t>
  </si>
  <si>
    <t xml:space="preserve">TW03A_B-cell_naive</t>
  </si>
  <si>
    <t xml:space="preserve">TW03A_T-cell_CD4_central_memory</t>
  </si>
  <si>
    <t xml:space="preserve">TW03A_T-cell_CD8_central_memory</t>
  </si>
  <si>
    <t xml:space="preserve">TW03A_T-cell_naive_CD4</t>
  </si>
  <si>
    <t xml:space="preserve">TW03A_T-cell_naive_CD8</t>
  </si>
  <si>
    <t xml:space="preserve">TW03B_B-cell_memory</t>
  </si>
  <si>
    <t xml:space="preserve">TW03B_B-cell_naive</t>
  </si>
  <si>
    <t xml:space="preserve">TW03B_T-cell_CD4_central_memory</t>
  </si>
  <si>
    <t xml:space="preserve">TW03B_T-cell_CD8_central_memory</t>
  </si>
  <si>
    <t xml:space="preserve">TW03B_T-cell_naive_CD4</t>
  </si>
  <si>
    <t xml:space="preserve">TW03B_T-cell_naive_CD8</t>
  </si>
  <si>
    <t xml:space="preserve">TW04A_B-cell_memory</t>
  </si>
  <si>
    <t xml:space="preserve">TW04A_B-cell_naive</t>
  </si>
  <si>
    <t xml:space="preserve">TW04A_T-cell_CD4_central_memory</t>
  </si>
  <si>
    <t xml:space="preserve">TW04A_T-cell_CD8_central_memory</t>
  </si>
  <si>
    <t xml:space="preserve">TW04A_T-cell_naive_CD4</t>
  </si>
  <si>
    <t xml:space="preserve">TW04A_T-cell_naive_CD8</t>
  </si>
  <si>
    <t xml:space="preserve">TW04B_B-cell_memory</t>
  </si>
  <si>
    <t xml:space="preserve">TW04B_B-cell_naive</t>
  </si>
  <si>
    <t xml:space="preserve">TW04B_T-cell_CD4_central_memory</t>
  </si>
  <si>
    <t xml:space="preserve">TW04B_T-cell_CD8_central_memory</t>
  </si>
  <si>
    <t xml:space="preserve">TW04B_T-cell_naive_CD4</t>
  </si>
  <si>
    <t xml:space="preserve">TW04B_T-cell_naive_CD8</t>
  </si>
  <si>
    <t xml:space="preserve">TW05A_B-cell_memory</t>
  </si>
  <si>
    <t xml:space="preserve">TW05A_B-cell_naive</t>
  </si>
  <si>
    <t xml:space="preserve">TW05A_T-cell_CD4_central_memory</t>
  </si>
  <si>
    <t xml:space="preserve">TW05A_T-cell_CD8_central_memory</t>
  </si>
  <si>
    <t xml:space="preserve">TW05A_T-cell_naive_CD4</t>
  </si>
  <si>
    <t xml:space="preserve">TW05A_T-cell_naive_CD8</t>
  </si>
  <si>
    <t xml:space="preserve">TW05B_B-cell_memory</t>
  </si>
  <si>
    <t xml:space="preserve">TW05B_B-cell_naive</t>
  </si>
  <si>
    <t xml:space="preserve">TW05B_T-cell_CD4_central_memory</t>
  </si>
  <si>
    <t xml:space="preserve">TW05B_T-cell_CD8_central_memory</t>
  </si>
  <si>
    <t xml:space="preserve">TW05B_T-cell_naive_CD4</t>
  </si>
  <si>
    <t xml:space="preserve">TW05B_T-cell_naive_CD8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1.16"/>
    <col collapsed="false" customWidth="true" hidden="false" outlineLevel="0" max="2" min="2" style="0" width="11.33"/>
    <col collapsed="false" customWidth="true" hidden="false" outlineLevel="0" max="3" min="3" style="0" width="11.16"/>
  </cols>
  <sheetData>
    <row r="1" customFormat="false" ht="21" hidden="false" customHeight="false" outlineLevel="0" collapsed="false">
      <c r="A1" s="1" t="s">
        <v>0</v>
      </c>
    </row>
    <row r="2" customFormat="false" ht="21" hidden="false" customHeight="false" outlineLevel="0" collapsed="false">
      <c r="A2" s="1"/>
    </row>
    <row r="3" s="2" customFormat="true" ht="16" hidden="false" customHeight="false" outlineLevel="0" collapsed="false">
      <c r="A3" s="2" t="s">
        <v>1</v>
      </c>
      <c r="B3" s="2" t="s">
        <v>2</v>
      </c>
      <c r="C3" s="2" t="s">
        <v>3</v>
      </c>
    </row>
    <row r="4" customFormat="false" ht="16" hidden="false" customHeight="false" outlineLevel="0" collapsed="false">
      <c r="A4" s="0" t="s">
        <v>4</v>
      </c>
      <c r="B4" s="0" t="n">
        <v>17565</v>
      </c>
      <c r="C4" s="0" t="n">
        <v>9344</v>
      </c>
    </row>
    <row r="5" customFormat="false" ht="16" hidden="false" customHeight="false" outlineLevel="0" collapsed="false">
      <c r="A5" s="0" t="s">
        <v>5</v>
      </c>
      <c r="B5" s="0" t="n">
        <v>27724</v>
      </c>
      <c r="C5" s="0" t="n">
        <v>22663</v>
      </c>
    </row>
    <row r="6" customFormat="false" ht="16" hidden="false" customHeight="false" outlineLevel="0" collapsed="false">
      <c r="A6" s="0" t="s">
        <v>6</v>
      </c>
      <c r="B6" s="0" t="n">
        <v>16619</v>
      </c>
      <c r="C6" s="0" t="n">
        <v>11967</v>
      </c>
    </row>
    <row r="7" customFormat="false" ht="16" hidden="false" customHeight="false" outlineLevel="0" collapsed="false">
      <c r="A7" s="0" t="s">
        <v>7</v>
      </c>
      <c r="B7" s="0" t="n">
        <v>24723</v>
      </c>
      <c r="C7" s="0" t="n">
        <v>9833</v>
      </c>
    </row>
    <row r="8" customFormat="false" ht="16" hidden="false" customHeight="false" outlineLevel="0" collapsed="false">
      <c r="A8" s="0" t="s">
        <v>8</v>
      </c>
      <c r="B8" s="0" t="n">
        <v>21720</v>
      </c>
      <c r="C8" s="0" t="n">
        <v>18232</v>
      </c>
    </row>
    <row r="9" customFormat="false" ht="16" hidden="false" customHeight="false" outlineLevel="0" collapsed="false">
      <c r="A9" s="0" t="s">
        <v>9</v>
      </c>
      <c r="B9" s="0" t="n">
        <v>12389</v>
      </c>
      <c r="C9" s="0" t="n">
        <v>7162</v>
      </c>
    </row>
    <row r="10" customFormat="false" ht="16" hidden="false" customHeight="false" outlineLevel="0" collapsed="false">
      <c r="A10" s="0" t="s">
        <v>10</v>
      </c>
      <c r="B10" s="0" t="n">
        <v>6718</v>
      </c>
      <c r="C10" s="0" t="n">
        <v>3494</v>
      </c>
    </row>
    <row r="11" customFormat="false" ht="16" hidden="false" customHeight="false" outlineLevel="0" collapsed="false">
      <c r="A11" s="0" t="s">
        <v>11</v>
      </c>
      <c r="B11" s="0" t="n">
        <v>27560</v>
      </c>
      <c r="C11" s="0" t="n">
        <v>23056</v>
      </c>
    </row>
    <row r="12" customFormat="false" ht="16" hidden="false" customHeight="false" outlineLevel="0" collapsed="false">
      <c r="A12" s="0" t="s">
        <v>12</v>
      </c>
      <c r="B12" s="0" t="n">
        <v>18470</v>
      </c>
      <c r="C12" s="0" t="n">
        <v>13550</v>
      </c>
    </row>
    <row r="13" customFormat="false" ht="16" hidden="false" customHeight="false" outlineLevel="0" collapsed="false">
      <c r="A13" s="0" t="s">
        <v>13</v>
      </c>
      <c r="B13" s="0" t="n">
        <v>20727</v>
      </c>
      <c r="C13" s="0" t="n">
        <v>9203</v>
      </c>
    </row>
    <row r="14" customFormat="false" ht="16" hidden="false" customHeight="false" outlineLevel="0" collapsed="false">
      <c r="A14" s="0" t="s">
        <v>14</v>
      </c>
      <c r="B14" s="0" t="n">
        <v>18849</v>
      </c>
      <c r="C14" s="0" t="n">
        <v>16048</v>
      </c>
    </row>
    <row r="15" customFormat="false" ht="16" hidden="false" customHeight="false" outlineLevel="0" collapsed="false">
      <c r="A15" s="0" t="s">
        <v>15</v>
      </c>
      <c r="B15" s="0" t="n">
        <v>9503</v>
      </c>
      <c r="C15" s="0" t="n">
        <v>6556</v>
      </c>
    </row>
    <row r="16" customFormat="false" ht="16" hidden="false" customHeight="false" outlineLevel="0" collapsed="false">
      <c r="A16" s="0" t="s">
        <v>16</v>
      </c>
      <c r="B16" s="0" t="n">
        <v>84006</v>
      </c>
      <c r="C16" s="0" t="n">
        <v>36905</v>
      </c>
    </row>
    <row r="17" customFormat="false" ht="16" hidden="false" customHeight="false" outlineLevel="0" collapsed="false">
      <c r="A17" s="0" t="s">
        <v>17</v>
      </c>
      <c r="B17" s="0" t="n">
        <v>70268</v>
      </c>
      <c r="C17" s="0" t="n">
        <v>50762</v>
      </c>
    </row>
    <row r="18" customFormat="false" ht="16" hidden="false" customHeight="false" outlineLevel="0" collapsed="false">
      <c r="A18" s="0" t="s">
        <v>18</v>
      </c>
      <c r="B18" s="0" t="n">
        <v>11374</v>
      </c>
      <c r="C18" s="0" t="n">
        <v>8118</v>
      </c>
    </row>
    <row r="19" customFormat="false" ht="16" hidden="false" customHeight="false" outlineLevel="0" collapsed="false">
      <c r="A19" s="0" t="s">
        <v>19</v>
      </c>
      <c r="B19" s="0" t="n">
        <v>16022</v>
      </c>
      <c r="C19" s="0" t="n">
        <v>6859</v>
      </c>
    </row>
    <row r="20" customFormat="false" ht="16" hidden="false" customHeight="false" outlineLevel="0" collapsed="false">
      <c r="A20" s="0" t="s">
        <v>20</v>
      </c>
      <c r="B20" s="0" t="n">
        <v>29300</v>
      </c>
      <c r="C20" s="0" t="n">
        <v>24353</v>
      </c>
    </row>
    <row r="21" customFormat="false" ht="16" hidden="false" customHeight="false" outlineLevel="0" collapsed="false">
      <c r="A21" s="0" t="s">
        <v>21</v>
      </c>
      <c r="B21" s="0" t="n">
        <v>23144</v>
      </c>
      <c r="C21" s="0" t="n">
        <v>20045</v>
      </c>
    </row>
    <row r="22" customFormat="false" ht="16" hidden="false" customHeight="false" outlineLevel="0" collapsed="false">
      <c r="A22" s="0" t="s">
        <v>22</v>
      </c>
      <c r="B22" s="0" t="n">
        <v>60386</v>
      </c>
      <c r="C22" s="0" t="n">
        <v>31896</v>
      </c>
    </row>
    <row r="23" customFormat="false" ht="16" hidden="false" customHeight="false" outlineLevel="0" collapsed="false">
      <c r="A23" s="0" t="s">
        <v>23</v>
      </c>
      <c r="B23" s="0" t="n">
        <v>35247</v>
      </c>
      <c r="C23" s="0" t="n">
        <v>28735</v>
      </c>
    </row>
    <row r="24" customFormat="false" ht="16" hidden="false" customHeight="false" outlineLevel="0" collapsed="false">
      <c r="A24" s="0" t="s">
        <v>24</v>
      </c>
      <c r="B24" s="0" t="n">
        <v>67832</v>
      </c>
      <c r="C24" s="0" t="n">
        <v>44059</v>
      </c>
    </row>
    <row r="25" customFormat="false" ht="16" hidden="false" customHeight="false" outlineLevel="0" collapsed="false">
      <c r="A25" s="0" t="s">
        <v>25</v>
      </c>
      <c r="B25" s="0" t="n">
        <v>8665</v>
      </c>
      <c r="C25" s="0" t="n">
        <v>5038</v>
      </c>
    </row>
    <row r="26" customFormat="false" ht="16" hidden="false" customHeight="false" outlineLevel="0" collapsed="false">
      <c r="A26" s="0" t="s">
        <v>26</v>
      </c>
      <c r="B26" s="0" t="n">
        <v>30134</v>
      </c>
      <c r="C26" s="0" t="n">
        <v>24870</v>
      </c>
    </row>
    <row r="27" customFormat="false" ht="16" hidden="false" customHeight="false" outlineLevel="0" collapsed="false">
      <c r="A27" s="0" t="s">
        <v>27</v>
      </c>
      <c r="B27" s="0" t="n">
        <v>14569</v>
      </c>
      <c r="C27" s="0" t="n">
        <v>10956</v>
      </c>
    </row>
    <row r="28" customFormat="false" ht="16" hidden="false" customHeight="false" outlineLevel="0" collapsed="false">
      <c r="A28" s="0" t="s">
        <v>28</v>
      </c>
      <c r="B28" s="0" t="n">
        <v>47177</v>
      </c>
      <c r="C28" s="0" t="n">
        <v>22303</v>
      </c>
    </row>
    <row r="29" customFormat="false" ht="16" hidden="false" customHeight="false" outlineLevel="0" collapsed="false">
      <c r="A29" s="0" t="s">
        <v>29</v>
      </c>
      <c r="B29" s="0" t="n">
        <v>47235</v>
      </c>
      <c r="C29" s="0" t="n">
        <v>36791</v>
      </c>
    </row>
    <row r="30" customFormat="false" ht="16" hidden="false" customHeight="false" outlineLevel="0" collapsed="false">
      <c r="A30" s="0" t="s">
        <v>30</v>
      </c>
      <c r="B30" s="0" t="n">
        <v>20079</v>
      </c>
      <c r="C30" s="0" t="n">
        <v>13457</v>
      </c>
    </row>
    <row r="31" customFormat="false" ht="16" hidden="false" customHeight="false" outlineLevel="0" collapsed="false">
      <c r="A31" s="0" t="s">
        <v>31</v>
      </c>
      <c r="B31" s="0" t="n">
        <v>13380</v>
      </c>
      <c r="C31" s="0" t="n">
        <v>5675</v>
      </c>
    </row>
    <row r="32" customFormat="false" ht="16" hidden="false" customHeight="false" outlineLevel="0" collapsed="false">
      <c r="A32" s="0" t="s">
        <v>32</v>
      </c>
      <c r="B32" s="0" t="n">
        <v>25533</v>
      </c>
      <c r="C32" s="0" t="n">
        <v>20778</v>
      </c>
    </row>
    <row r="33" customFormat="false" ht="16" hidden="false" customHeight="false" outlineLevel="0" collapsed="false">
      <c r="A33" s="0" t="s">
        <v>33</v>
      </c>
      <c r="B33" s="0" t="n">
        <v>23993</v>
      </c>
      <c r="C33" s="0" t="n">
        <v>15578</v>
      </c>
    </row>
    <row r="34" customFormat="false" ht="16" hidden="false" customHeight="false" outlineLevel="0" collapsed="false">
      <c r="A34" s="0" t="s">
        <v>34</v>
      </c>
      <c r="B34" s="0" t="n">
        <v>26060</v>
      </c>
      <c r="C34" s="0" t="n">
        <v>13078</v>
      </c>
    </row>
    <row r="35" customFormat="false" ht="16" hidden="false" customHeight="false" outlineLevel="0" collapsed="false">
      <c r="A35" s="0" t="s">
        <v>35</v>
      </c>
      <c r="B35" s="0" t="n">
        <v>39866</v>
      </c>
      <c r="C35" s="0" t="n">
        <v>31823</v>
      </c>
    </row>
    <row r="36" customFormat="false" ht="16" hidden="false" customHeight="false" outlineLevel="0" collapsed="false">
      <c r="A36" s="0" t="s">
        <v>36</v>
      </c>
      <c r="B36" s="0" t="n">
        <v>33751</v>
      </c>
      <c r="C36" s="0" t="n">
        <v>19123</v>
      </c>
    </row>
    <row r="37" customFormat="false" ht="16" hidden="false" customHeight="false" outlineLevel="0" collapsed="false">
      <c r="A37" s="0" t="s">
        <v>37</v>
      </c>
      <c r="B37" s="0" t="n">
        <v>9845</v>
      </c>
      <c r="C37" s="0" t="n">
        <v>4411</v>
      </c>
    </row>
    <row r="38" customFormat="false" ht="16" hidden="false" customHeight="false" outlineLevel="0" collapsed="false">
      <c r="A38" s="0" t="s">
        <v>38</v>
      </c>
      <c r="B38" s="0" t="n">
        <v>28393</v>
      </c>
      <c r="C38" s="0" t="n">
        <v>24761</v>
      </c>
    </row>
    <row r="39" customFormat="false" ht="16" hidden="false" customHeight="false" outlineLevel="0" collapsed="false">
      <c r="A39" s="0" t="s">
        <v>39</v>
      </c>
      <c r="B39" s="0" t="n">
        <v>10090</v>
      </c>
      <c r="C39" s="0" t="n">
        <v>8449</v>
      </c>
    </row>
    <row r="40" customFormat="false" ht="16" hidden="false" customHeight="false" outlineLevel="0" collapsed="false">
      <c r="A40" s="0" t="s">
        <v>40</v>
      </c>
      <c r="B40" s="0" t="n">
        <v>70656</v>
      </c>
      <c r="C40" s="0" t="n">
        <v>36153</v>
      </c>
    </row>
    <row r="41" customFormat="false" ht="16" hidden="false" customHeight="false" outlineLevel="0" collapsed="false">
      <c r="A41" s="0" t="s">
        <v>41</v>
      </c>
      <c r="B41" s="0" t="n">
        <v>37106</v>
      </c>
      <c r="C41" s="0" t="n">
        <v>29979</v>
      </c>
    </row>
    <row r="42" customFormat="false" ht="16" hidden="false" customHeight="false" outlineLevel="0" collapsed="false">
      <c r="A42" s="0" t="s">
        <v>42</v>
      </c>
      <c r="B42" s="0" t="n">
        <v>6672</v>
      </c>
      <c r="C42" s="0" t="n">
        <v>4495</v>
      </c>
    </row>
    <row r="43" customFormat="false" ht="16" hidden="false" customHeight="false" outlineLevel="0" collapsed="false">
      <c r="A43" s="0" t="s">
        <v>43</v>
      </c>
      <c r="B43" s="0" t="n">
        <v>1635</v>
      </c>
      <c r="C43" s="0" t="n">
        <v>1173</v>
      </c>
    </row>
    <row r="44" customFormat="false" ht="16" hidden="false" customHeight="false" outlineLevel="0" collapsed="false">
      <c r="A44" s="0" t="s">
        <v>44</v>
      </c>
      <c r="B44" s="0" t="n">
        <v>89331</v>
      </c>
      <c r="C44" s="0" t="n">
        <v>75261</v>
      </c>
    </row>
    <row r="45" customFormat="false" ht="16" hidden="false" customHeight="false" outlineLevel="0" collapsed="false">
      <c r="A45" s="0" t="s">
        <v>45</v>
      </c>
      <c r="B45" s="0" t="n">
        <v>7482</v>
      </c>
      <c r="C45" s="0" t="n">
        <v>6579</v>
      </c>
    </row>
    <row r="46" customFormat="false" ht="16" hidden="false" customHeight="false" outlineLevel="0" collapsed="false">
      <c r="A46" s="0" t="s">
        <v>46</v>
      </c>
      <c r="B46" s="0" t="n">
        <v>104598</v>
      </c>
      <c r="C46" s="0" t="n">
        <v>46106</v>
      </c>
    </row>
    <row r="47" customFormat="false" ht="16" hidden="false" customHeight="false" outlineLevel="0" collapsed="false">
      <c r="A47" s="0" t="s">
        <v>47</v>
      </c>
      <c r="B47" s="0" t="n">
        <v>66750</v>
      </c>
      <c r="C47" s="0" t="n">
        <v>46703</v>
      </c>
    </row>
    <row r="48" customFormat="false" ht="16" hidden="false" customHeight="false" outlineLevel="0" collapsed="false">
      <c r="A48" s="0" t="s">
        <v>48</v>
      </c>
      <c r="B48" s="0" t="n">
        <v>33754</v>
      </c>
      <c r="C48" s="0" t="n">
        <v>20746</v>
      </c>
    </row>
    <row r="49" customFormat="false" ht="16" hidden="false" customHeight="false" outlineLevel="0" collapsed="false">
      <c r="A49" s="0" t="s">
        <v>49</v>
      </c>
      <c r="B49" s="0" t="n">
        <v>2249</v>
      </c>
      <c r="C49" s="0" t="n">
        <v>1606</v>
      </c>
    </row>
    <row r="50" customFormat="false" ht="16" hidden="false" customHeight="false" outlineLevel="0" collapsed="false">
      <c r="A50" s="0" t="s">
        <v>50</v>
      </c>
      <c r="B50" s="0" t="n">
        <v>80336</v>
      </c>
      <c r="C50" s="0" t="n">
        <v>67791</v>
      </c>
    </row>
    <row r="51" customFormat="false" ht="16" hidden="false" customHeight="false" outlineLevel="0" collapsed="false">
      <c r="A51" s="0" t="s">
        <v>51</v>
      </c>
      <c r="B51" s="0" t="n">
        <v>11723</v>
      </c>
      <c r="C51" s="0" t="n">
        <v>9630</v>
      </c>
    </row>
    <row r="52" customFormat="false" ht="16" hidden="false" customHeight="false" outlineLevel="0" collapsed="false">
      <c r="A52" s="0" t="s">
        <v>52</v>
      </c>
      <c r="B52" s="0" t="n">
        <v>46840</v>
      </c>
      <c r="C52" s="0" t="n">
        <v>19627</v>
      </c>
    </row>
    <row r="53" customFormat="false" ht="16" hidden="false" customHeight="false" outlineLevel="0" collapsed="false">
      <c r="A53" s="0" t="s">
        <v>53</v>
      </c>
      <c r="B53" s="0" t="n">
        <v>51632</v>
      </c>
      <c r="C53" s="0" t="n">
        <v>38132</v>
      </c>
    </row>
    <row r="54" customFormat="false" ht="16" hidden="false" customHeight="false" outlineLevel="0" collapsed="false">
      <c r="A54" s="0" t="s">
        <v>54</v>
      </c>
      <c r="B54" s="0" t="n">
        <v>3072</v>
      </c>
      <c r="C54" s="0" t="n">
        <v>2526</v>
      </c>
    </row>
    <row r="55" customFormat="false" ht="16" hidden="false" customHeight="false" outlineLevel="0" collapsed="false">
      <c r="A55" s="0" t="s">
        <v>55</v>
      </c>
      <c r="B55" s="0" t="n">
        <v>4953</v>
      </c>
      <c r="C55" s="0" t="n">
        <v>2754</v>
      </c>
    </row>
    <row r="56" customFormat="false" ht="16" hidden="false" customHeight="false" outlineLevel="0" collapsed="false">
      <c r="A56" s="0" t="s">
        <v>56</v>
      </c>
      <c r="B56" s="0" t="n">
        <v>16378</v>
      </c>
      <c r="C56" s="0" t="n">
        <v>14156</v>
      </c>
    </row>
    <row r="57" customFormat="false" ht="16" hidden="false" customHeight="false" outlineLevel="0" collapsed="false">
      <c r="A57" s="0" t="s">
        <v>57</v>
      </c>
      <c r="B57" s="0" t="n">
        <v>6797</v>
      </c>
      <c r="C57" s="0" t="n">
        <v>6093</v>
      </c>
    </row>
    <row r="58" customFormat="false" ht="16" hidden="false" customHeight="false" outlineLevel="0" collapsed="false">
      <c r="A58" s="0" t="s">
        <v>58</v>
      </c>
      <c r="B58" s="0" t="n">
        <v>16856</v>
      </c>
      <c r="C58" s="0" t="n">
        <v>8124</v>
      </c>
    </row>
    <row r="59" customFormat="false" ht="16" hidden="false" customHeight="false" outlineLevel="0" collapsed="false">
      <c r="A59" s="0" t="s">
        <v>59</v>
      </c>
      <c r="B59" s="0" t="n">
        <v>42852</v>
      </c>
      <c r="C59" s="0" t="n">
        <v>33932</v>
      </c>
    </row>
    <row r="60" customFormat="false" ht="16" hidden="false" customHeight="false" outlineLevel="0" collapsed="false">
      <c r="A60" s="0" t="s">
        <v>60</v>
      </c>
      <c r="B60" s="0" t="n">
        <v>8474</v>
      </c>
      <c r="C60" s="0" t="n">
        <v>5771</v>
      </c>
    </row>
    <row r="61" customFormat="false" ht="16" hidden="false" customHeight="false" outlineLevel="0" collapsed="false">
      <c r="A61" s="0" t="s">
        <v>61</v>
      </c>
      <c r="B61" s="0" t="n">
        <v>13527</v>
      </c>
      <c r="C61" s="0" t="n">
        <v>5264</v>
      </c>
    </row>
    <row r="62" customFormat="false" ht="16" hidden="false" customHeight="false" outlineLevel="0" collapsed="false">
      <c r="A62" s="0" t="s">
        <v>62</v>
      </c>
      <c r="B62" s="0" t="n">
        <v>7706</v>
      </c>
      <c r="C62" s="0" t="n">
        <v>6505</v>
      </c>
    </row>
    <row r="63" customFormat="false" ht="16" hidden="false" customHeight="false" outlineLevel="0" collapsed="false">
      <c r="A63" s="0" t="s">
        <v>63</v>
      </c>
      <c r="B63" s="0" t="n">
        <v>5782</v>
      </c>
      <c r="C63" s="0" t="n">
        <v>3652</v>
      </c>
    </row>
    <row r="65" customFormat="false" ht="16" hidden="false" customHeight="false" outlineLevel="0" collapsed="false">
      <c r="B65" s="0" t="n">
        <f aca="false">SUM(B4:B63)</f>
        <v>1736077</v>
      </c>
      <c r="C65" s="0" t="n">
        <f aca="false">SUM(C4:C63)</f>
        <v>11526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4T23:25:41Z</dcterms:created>
  <dc:creator>Microsoft Office User</dc:creator>
  <dc:description/>
  <dc:language>en-US</dc:language>
  <cp:lastModifiedBy>Microsoft Office User</cp:lastModifiedBy>
  <dcterms:modified xsi:type="dcterms:W3CDTF">2016-02-12T18:32:39Z</dcterms:modified>
  <cp:revision>0</cp:revision>
  <dc:subject/>
  <dc:title/>
</cp:coreProperties>
</file>